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hurikova\Prepared papers\2017 Gordeychik\2018-07-13\"/>
    </mc:Choice>
  </mc:AlternateContent>
  <bookViews>
    <workbookView xWindow="0" yWindow="0" windowWidth="28800" windowHeight="12077"/>
  </bookViews>
  <sheets>
    <sheet name="Table SM5-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1" i="1" l="1"/>
  <c r="O21" i="1"/>
  <c r="Q21" i="1" s="1"/>
  <c r="P20" i="1"/>
  <c r="O20" i="1"/>
  <c r="Q20" i="1" s="1"/>
  <c r="P19" i="1"/>
  <c r="O19" i="1"/>
  <c r="Q19" i="1" s="1"/>
  <c r="P18" i="1"/>
  <c r="O18" i="1"/>
  <c r="Q18" i="1" s="1"/>
  <c r="P17" i="1"/>
  <c r="O17" i="1"/>
  <c r="Q17" i="1" s="1"/>
  <c r="Q16" i="1"/>
  <c r="P16" i="1"/>
  <c r="O16" i="1"/>
  <c r="Q15" i="1"/>
  <c r="P15" i="1"/>
  <c r="O15" i="1"/>
  <c r="P14" i="1"/>
  <c r="O14" i="1"/>
  <c r="Q14" i="1" s="1"/>
  <c r="P13" i="1"/>
  <c r="O13" i="1"/>
  <c r="Q13" i="1" s="1"/>
  <c r="P12" i="1"/>
  <c r="O12" i="1"/>
  <c r="Q12" i="1" s="1"/>
  <c r="P11" i="1"/>
  <c r="O11" i="1"/>
  <c r="Q11" i="1" s="1"/>
  <c r="P10" i="1"/>
  <c r="O10" i="1"/>
  <c r="Q10" i="1" s="1"/>
  <c r="P9" i="1"/>
  <c r="O9" i="1"/>
  <c r="Q9" i="1" s="1"/>
  <c r="Q8" i="1"/>
  <c r="P8" i="1"/>
  <c r="O8" i="1"/>
  <c r="H7" i="1"/>
  <c r="P7" i="1" s="1"/>
  <c r="P6" i="1"/>
  <c r="O6" i="1"/>
  <c r="Q6" i="1" s="1"/>
  <c r="I6" i="1"/>
  <c r="I7" i="1" s="1"/>
  <c r="P5" i="1"/>
  <c r="O5" i="1"/>
  <c r="Q5" i="1" s="1"/>
  <c r="K5" i="1"/>
  <c r="J5" i="1"/>
  <c r="J6" i="1" s="1"/>
  <c r="I5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P4" i="1"/>
  <c r="O4" i="1"/>
  <c r="Q4" i="1" s="1"/>
  <c r="L4" i="1"/>
  <c r="R4" i="1" s="1"/>
  <c r="K4" i="1"/>
  <c r="L6" i="1" l="1"/>
  <c r="R6" i="1" s="1"/>
  <c r="J7" i="1"/>
  <c r="K7" i="1"/>
  <c r="I8" i="1"/>
  <c r="K6" i="1"/>
  <c r="L5" i="1"/>
  <c r="R5" i="1" s="1"/>
  <c r="O7" i="1"/>
  <c r="Q7" i="1" s="1"/>
  <c r="L7" i="1" l="1"/>
  <c r="R7" i="1" s="1"/>
  <c r="J8" i="1"/>
  <c r="K8" i="1"/>
  <c r="I9" i="1"/>
  <c r="K9" i="1" l="1"/>
  <c r="I10" i="1"/>
  <c r="L8" i="1"/>
  <c r="R8" i="1" s="1"/>
  <c r="J9" i="1"/>
  <c r="L9" i="1" l="1"/>
  <c r="R9" i="1" s="1"/>
  <c r="J10" i="1"/>
  <c r="K10" i="1"/>
  <c r="I11" i="1"/>
  <c r="I12" i="1" l="1"/>
  <c r="K11" i="1"/>
  <c r="J11" i="1"/>
  <c r="L10" i="1"/>
  <c r="R10" i="1" s="1"/>
  <c r="K12" i="1" l="1"/>
  <c r="I13" i="1"/>
  <c r="L11" i="1"/>
  <c r="R11" i="1" s="1"/>
  <c r="J12" i="1"/>
  <c r="J13" i="1" l="1"/>
  <c r="L12" i="1"/>
  <c r="R12" i="1" s="1"/>
  <c r="K13" i="1"/>
  <c r="I14" i="1"/>
  <c r="K14" i="1" l="1"/>
  <c r="I15" i="1"/>
  <c r="L13" i="1"/>
  <c r="R13" i="1" s="1"/>
  <c r="J14" i="1"/>
  <c r="K15" i="1" l="1"/>
  <c r="I16" i="1"/>
  <c r="L14" i="1"/>
  <c r="R14" i="1" s="1"/>
  <c r="J15" i="1"/>
  <c r="L15" i="1" l="1"/>
  <c r="R15" i="1" s="1"/>
  <c r="J16" i="1"/>
  <c r="K16" i="1"/>
  <c r="I17" i="1"/>
  <c r="K17" i="1" l="1"/>
  <c r="I18" i="1"/>
  <c r="L16" i="1"/>
  <c r="R16" i="1" s="1"/>
  <c r="J17" i="1"/>
  <c r="L17" i="1" l="1"/>
  <c r="R17" i="1" s="1"/>
  <c r="J18" i="1"/>
  <c r="K18" i="1"/>
  <c r="I19" i="1"/>
  <c r="I20" i="1" l="1"/>
  <c r="K19" i="1"/>
  <c r="J19" i="1"/>
  <c r="L18" i="1"/>
  <c r="R18" i="1" s="1"/>
  <c r="J20" i="1" l="1"/>
  <c r="L19" i="1"/>
  <c r="R19" i="1" s="1"/>
  <c r="K20" i="1"/>
  <c r="I21" i="1"/>
  <c r="K21" i="1" s="1"/>
  <c r="J21" i="1" l="1"/>
  <c r="L21" i="1" s="1"/>
  <c r="R21" i="1" s="1"/>
  <c r="L20" i="1"/>
  <c r="R20" i="1" s="1"/>
</calcChain>
</file>

<file path=xl/sharedStrings.xml><?xml version="1.0" encoding="utf-8"?>
<sst xmlns="http://schemas.openxmlformats.org/spreadsheetml/2006/main" count="37" uniqueCount="36">
  <si>
    <t>Radius (mm)</t>
  </si>
  <si>
    <t>Estimates by Fo</t>
  </si>
  <si>
    <t>Estimates by Ni</t>
  </si>
  <si>
    <t>Number</t>
  </si>
  <si>
    <t>Sample, thin section, grain, profile</t>
  </si>
  <si>
    <t>Part of profile</t>
  </si>
  <si>
    <r>
      <t>R</t>
    </r>
    <r>
      <rPr>
        <vertAlign val="subscript"/>
        <sz val="12"/>
        <color theme="1"/>
        <rFont val="Arial"/>
        <family val="2"/>
        <charset val="204"/>
      </rPr>
      <t>dm</t>
    </r>
  </si>
  <si>
    <t>Margin</t>
  </si>
  <si>
    <t>Ni-Kink</t>
  </si>
  <si>
    <r>
      <t>D</t>
    </r>
    <r>
      <rPr>
        <vertAlign val="subscript"/>
        <sz val="12"/>
        <color theme="1"/>
        <rFont val="Arial"/>
        <family val="2"/>
        <charset val="204"/>
      </rPr>
      <t>Fo</t>
    </r>
    <r>
      <rPr>
        <sz val="12"/>
        <color theme="1"/>
        <rFont val="Arial"/>
        <family val="2"/>
        <charset val="204"/>
      </rPr>
      <t>t</t>
    </r>
  </si>
  <si>
    <r>
      <t>Geometric factor - A</t>
    </r>
    <r>
      <rPr>
        <vertAlign val="subscript"/>
        <sz val="12"/>
        <color theme="1"/>
        <rFont val="Arial"/>
        <family val="2"/>
        <charset val="204"/>
      </rPr>
      <t>pr</t>
    </r>
  </si>
  <si>
    <r>
      <t>High D</t>
    </r>
    <r>
      <rPr>
        <vertAlign val="subscript"/>
        <sz val="12"/>
        <color theme="1"/>
        <rFont val="Arial"/>
        <family val="2"/>
        <charset val="204"/>
      </rPr>
      <t>Fo</t>
    </r>
    <r>
      <rPr>
        <sz val="12"/>
        <color theme="1"/>
        <rFont val="Arial"/>
        <family val="2"/>
        <charset val="204"/>
      </rPr>
      <t xml:space="preserve"> (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)</t>
    </r>
  </si>
  <si>
    <r>
      <t>Low D</t>
    </r>
    <r>
      <rPr>
        <vertAlign val="subscript"/>
        <sz val="12"/>
        <color theme="1"/>
        <rFont val="Arial"/>
        <family val="2"/>
        <charset val="204"/>
      </rPr>
      <t>Fo</t>
    </r>
    <r>
      <rPr>
        <sz val="12"/>
        <color theme="1"/>
        <rFont val="Arial"/>
        <family val="2"/>
        <charset val="204"/>
      </rPr>
      <t xml:space="preserve"> (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)</t>
    </r>
  </si>
  <si>
    <t>Time intervals by Fo (d)</t>
  </si>
  <si>
    <r>
      <t>High D</t>
    </r>
    <r>
      <rPr>
        <vertAlign val="subscript"/>
        <sz val="12"/>
        <color theme="1"/>
        <rFont val="Arial"/>
        <family val="2"/>
        <charset val="204"/>
      </rPr>
      <t>Ni</t>
    </r>
    <r>
      <rPr>
        <sz val="12"/>
        <color theme="1"/>
        <rFont val="Arial"/>
        <family val="2"/>
        <charset val="204"/>
      </rPr>
      <t xml:space="preserve"> (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)</t>
    </r>
  </si>
  <si>
    <r>
      <t>Low D</t>
    </r>
    <r>
      <rPr>
        <vertAlign val="subscript"/>
        <sz val="12"/>
        <color theme="1"/>
        <rFont val="Arial"/>
        <family val="2"/>
        <charset val="204"/>
      </rPr>
      <t>Ni</t>
    </r>
    <r>
      <rPr>
        <sz val="12"/>
        <color theme="1"/>
        <rFont val="Arial"/>
        <family val="2"/>
        <charset val="204"/>
      </rPr>
      <t xml:space="preserve"> (m</t>
    </r>
    <r>
      <rPr>
        <vertAlign val="superscript"/>
        <sz val="12"/>
        <color theme="1"/>
        <rFont val="Arial"/>
        <family val="2"/>
        <charset val="204"/>
      </rPr>
      <t>2</t>
    </r>
    <r>
      <rPr>
        <sz val="12"/>
        <color theme="1"/>
        <rFont val="Arial"/>
        <family val="2"/>
        <charset val="204"/>
      </rPr>
      <t>/s)</t>
    </r>
  </si>
  <si>
    <t>Time intervals by Ni (d)</t>
  </si>
  <si>
    <t>Resulting time intervals (d)</t>
  </si>
  <si>
    <t>SHIV-08-05 17 Ol-7-1</t>
  </si>
  <si>
    <t>SHIV-08-05 17 Ol-7-2</t>
  </si>
  <si>
    <t>SHIV-08-07 10 Ol-4</t>
  </si>
  <si>
    <t>SHIV-08-05 3-4 Ol-20</t>
  </si>
  <si>
    <t>SHIV-08-05 3-5 Ol-14</t>
  </si>
  <si>
    <t>SHIV-08-05 3-5 Ol-2</t>
  </si>
  <si>
    <t>SHIV-08-05 3-1 Ol-76</t>
  </si>
  <si>
    <t>SHIV-08-07 10 Ol-5</t>
  </si>
  <si>
    <t>SHIV-08-07 10 Ol-12</t>
  </si>
  <si>
    <t>SHIV-08-05 3-4 Ol-19</t>
  </si>
  <si>
    <t>SHIV-08-05 3-3 Ol-19</t>
  </si>
  <si>
    <t>SHIV-08-05 17 Ol-8-1</t>
  </si>
  <si>
    <t>SHIV-08-05 17 Ol-8-2</t>
  </si>
  <si>
    <t>SHIV-08-05 3-2 Ol-23</t>
  </si>
  <si>
    <t>SHIV-08-05 3-2 Ol-18</t>
  </si>
  <si>
    <t>SHIV-08-05 17 Ol-3</t>
  </si>
  <si>
    <t>SHIV-08-05 3-5 Ol-20</t>
  </si>
  <si>
    <t>Table SM5-A. The time intervals for advanced core dif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0"/>
    <numFmt numFmtId="165" formatCode="#,##0.000000"/>
    <numFmt numFmtId="166" formatCode="0.0000"/>
  </numFmts>
  <fonts count="4" x14ac:knownFonts="1">
    <font>
      <sz val="11"/>
      <color theme="1"/>
      <name val="Calibri"/>
      <family val="2"/>
      <charset val="204"/>
      <scheme val="minor"/>
    </font>
    <font>
      <sz val="12"/>
      <color theme="1"/>
      <name val="Arial"/>
      <family val="2"/>
      <charset val="204"/>
    </font>
    <font>
      <vertAlign val="subscript"/>
      <sz val="12"/>
      <color theme="1"/>
      <name val="Arial"/>
      <family val="2"/>
      <charset val="204"/>
    </font>
    <font>
      <vertAlign val="superscript"/>
      <sz val="12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49" fontId="1" fillId="0" borderId="0" xfId="0" applyNumberFormat="1" applyFont="1" applyAlignment="1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3" fontId="1" fillId="0" borderId="0" xfId="0" applyNumberFormat="1" applyFont="1"/>
    <xf numFmtId="49" fontId="1" fillId="0" borderId="0" xfId="0" applyNumberFormat="1" applyFont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 wrapText="1"/>
    </xf>
    <xf numFmtId="166" fontId="1" fillId="0" borderId="0" xfId="0" applyNumberFormat="1" applyFont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166" fontId="1" fillId="0" borderId="1" xfId="0" applyNumberFormat="1" applyFont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/>
    <xf numFmtId="165" fontId="1" fillId="0" borderId="1" xfId="0" applyNumberFormat="1" applyFont="1" applyBorder="1"/>
    <xf numFmtId="166" fontId="1" fillId="0" borderId="1" xfId="0" applyNumberFormat="1" applyFont="1" applyBorder="1"/>
    <xf numFmtId="11" fontId="1" fillId="0" borderId="1" xfId="0" applyNumberFormat="1" applyFont="1" applyBorder="1"/>
    <xf numFmtId="3" fontId="1" fillId="0" borderId="1" xfId="0" applyNumberFormat="1" applyFont="1" applyBorder="1"/>
    <xf numFmtId="0" fontId="1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Лист1"/>
  <dimension ref="A1:R21"/>
  <sheetViews>
    <sheetView tabSelected="1" zoomScale="145" zoomScaleNormal="145" workbookViewId="0">
      <selection activeCell="H9" sqref="H9"/>
    </sheetView>
  </sheetViews>
  <sheetFormatPr defaultColWidth="9.07421875" defaultRowHeight="15" x14ac:dyDescent="0.35"/>
  <cols>
    <col min="1" max="1" width="8.3828125" style="23" customWidth="1"/>
    <col min="2" max="2" width="26.84375" style="2" customWidth="1"/>
    <col min="3" max="3" width="7.61328125" style="2" customWidth="1"/>
    <col min="4" max="4" width="10" style="3" customWidth="1"/>
    <col min="5" max="5" width="7.3828125" style="3" customWidth="1"/>
    <col min="6" max="6" width="6.23046875" style="3" customWidth="1"/>
    <col min="7" max="7" width="10.07421875" style="4" customWidth="1"/>
    <col min="8" max="8" width="11.15234375" style="5" customWidth="1"/>
    <col min="9" max="10" width="9.765625" style="2" bestFit="1" customWidth="1"/>
    <col min="11" max="12" width="7.23046875" style="6" customWidth="1"/>
    <col min="13" max="14" width="9.69140625" style="2" customWidth="1"/>
    <col min="15" max="18" width="7.23046875" style="6" customWidth="1"/>
    <col min="19" max="16384" width="9.07421875" style="2"/>
  </cols>
  <sheetData>
    <row r="1" spans="1:18" x14ac:dyDescent="0.4">
      <c r="A1" s="1" t="s">
        <v>35</v>
      </c>
    </row>
    <row r="2" spans="1:18" s="7" customFormat="1" ht="15" customHeight="1" x14ac:dyDescent="0.45">
      <c r="D2" s="24" t="s">
        <v>0</v>
      </c>
      <c r="E2" s="24"/>
      <c r="F2" s="24"/>
      <c r="G2" s="8"/>
      <c r="H2" s="9"/>
      <c r="I2" s="25" t="s">
        <v>1</v>
      </c>
      <c r="J2" s="25"/>
      <c r="K2" s="25"/>
      <c r="L2" s="25"/>
      <c r="M2" s="26" t="s">
        <v>2</v>
      </c>
      <c r="N2" s="27"/>
      <c r="O2" s="27"/>
      <c r="P2" s="28"/>
      <c r="Q2" s="10"/>
      <c r="R2" s="10"/>
    </row>
    <row r="3" spans="1:18" s="7" customFormat="1" ht="35.25" x14ac:dyDescent="0.45">
      <c r="A3" s="11" t="s">
        <v>3</v>
      </c>
      <c r="B3" s="11" t="s">
        <v>4</v>
      </c>
      <c r="C3" s="11" t="s">
        <v>5</v>
      </c>
      <c r="D3" s="12" t="s">
        <v>6</v>
      </c>
      <c r="E3" s="12" t="s">
        <v>7</v>
      </c>
      <c r="F3" s="12" t="s">
        <v>8</v>
      </c>
      <c r="G3" s="13" t="s">
        <v>9</v>
      </c>
      <c r="H3" s="14" t="s">
        <v>10</v>
      </c>
      <c r="I3" s="15" t="s">
        <v>11</v>
      </c>
      <c r="J3" s="15" t="s">
        <v>12</v>
      </c>
      <c r="K3" s="25" t="s">
        <v>13</v>
      </c>
      <c r="L3" s="25"/>
      <c r="M3" s="15" t="s">
        <v>14</v>
      </c>
      <c r="N3" s="15" t="s">
        <v>15</v>
      </c>
      <c r="O3" s="25" t="s">
        <v>16</v>
      </c>
      <c r="P3" s="25"/>
      <c r="Q3" s="25" t="s">
        <v>17</v>
      </c>
      <c r="R3" s="25"/>
    </row>
    <row r="4" spans="1:18" x14ac:dyDescent="0.4">
      <c r="A4" s="16">
        <v>1</v>
      </c>
      <c r="B4" s="17" t="s">
        <v>18</v>
      </c>
      <c r="C4" s="17"/>
      <c r="D4" s="18">
        <v>0.16200000000000001</v>
      </c>
      <c r="E4" s="18">
        <v>0.20700000000000002</v>
      </c>
      <c r="F4" s="18">
        <v>0.128</v>
      </c>
      <c r="G4" s="19">
        <v>1.1100000000000001E-3</v>
      </c>
      <c r="H4" s="20">
        <v>0.24234359236485498</v>
      </c>
      <c r="I4" s="21">
        <v>2.8954138540855339E-16</v>
      </c>
      <c r="J4" s="21">
        <v>1.058826915969702E-16</v>
      </c>
      <c r="K4" s="22">
        <f t="shared" ref="K4:K21" si="0">G4/1000000/(I4*H4)/60/60/24</f>
        <v>183.09102115276869</v>
      </c>
      <c r="L4" s="22">
        <f t="shared" ref="L4:L21" si="1">G4/1000000/(J4*H4)/60/60/24</f>
        <v>500.67132900460132</v>
      </c>
      <c r="M4" s="21">
        <v>4.5332000178472072E-16</v>
      </c>
      <c r="N4" s="21">
        <v>1.565012315205119E-16</v>
      </c>
      <c r="O4" s="22">
        <f>0.74*G4/1000000/(M4*H4)/60/60/24</f>
        <v>86.537537515838309</v>
      </c>
      <c r="P4" s="22">
        <f>0.74*G4/1000000/(H4*N4)/60/60/24</f>
        <v>250.66382085295962</v>
      </c>
      <c r="Q4" s="22">
        <f>O4</f>
        <v>86.537537515838309</v>
      </c>
      <c r="R4" s="22">
        <f>L4</f>
        <v>500.67132900460132</v>
      </c>
    </row>
    <row r="5" spans="1:18" x14ac:dyDescent="0.4">
      <c r="A5" s="16">
        <f>A4+1</f>
        <v>2</v>
      </c>
      <c r="B5" s="17" t="s">
        <v>19</v>
      </c>
      <c r="C5" s="17"/>
      <c r="D5" s="18">
        <v>0.189</v>
      </c>
      <c r="E5" s="18">
        <v>0.22299999999999998</v>
      </c>
      <c r="F5" s="18">
        <v>0.14799999999999996</v>
      </c>
      <c r="G5" s="19">
        <v>1.4E-3</v>
      </c>
      <c r="H5" s="20">
        <v>0.16700502676395021</v>
      </c>
      <c r="I5" s="21">
        <f t="shared" ref="I5:J20" si="2">I4</f>
        <v>2.8954138540855339E-16</v>
      </c>
      <c r="J5" s="21">
        <f t="shared" si="2"/>
        <v>1.058826915969702E-16</v>
      </c>
      <c r="K5" s="22">
        <f t="shared" si="0"/>
        <v>335.09974837101248</v>
      </c>
      <c r="L5" s="22">
        <f t="shared" si="1"/>
        <v>916.34660896906144</v>
      </c>
      <c r="M5" s="21">
        <v>4.5332000178472072E-16</v>
      </c>
      <c r="N5" s="21">
        <v>1.565012315205119E-16</v>
      </c>
      <c r="O5" s="22">
        <f t="shared" ref="O5:O21" si="3">0.74*G5/1000000/(M5*H5)/60/60/24</f>
        <v>158.38410241869991</v>
      </c>
      <c r="P5" s="22">
        <f t="shared" ref="P5:P21" si="4">0.74*G5/1000000/(H5*N5)/60/60/24</f>
        <v>458.77390799768955</v>
      </c>
      <c r="Q5" s="22">
        <f t="shared" ref="Q5:Q21" si="5">O5</f>
        <v>158.38410241869991</v>
      </c>
      <c r="R5" s="22">
        <f t="shared" ref="R5:R21" si="6">L5</f>
        <v>916.34660896906144</v>
      </c>
    </row>
    <row r="6" spans="1:18" x14ac:dyDescent="0.4">
      <c r="A6" s="16">
        <f t="shared" ref="A6:A21" si="7">A5+1</f>
        <v>3</v>
      </c>
      <c r="B6" s="17" t="s">
        <v>20</v>
      </c>
      <c r="C6" s="16">
        <v>1</v>
      </c>
      <c r="D6" s="18">
        <v>0.39400000000000002</v>
      </c>
      <c r="E6" s="18">
        <v>0.371</v>
      </c>
      <c r="F6" s="18">
        <v>0.31900000000000001</v>
      </c>
      <c r="G6" s="19">
        <v>5.94E-3</v>
      </c>
      <c r="H6" s="20">
        <v>0.32938460764340449</v>
      </c>
      <c r="I6" s="21">
        <f t="shared" si="2"/>
        <v>2.8954138540855339E-16</v>
      </c>
      <c r="J6" s="21">
        <f t="shared" si="2"/>
        <v>1.058826915969702E-16</v>
      </c>
      <c r="K6" s="22">
        <f t="shared" si="0"/>
        <v>720.87299079025479</v>
      </c>
      <c r="L6" s="22">
        <f t="shared" si="1"/>
        <v>1971.262359399544</v>
      </c>
      <c r="M6" s="21">
        <v>4.5332000178472072E-16</v>
      </c>
      <c r="N6" s="21">
        <v>1.565012315205119E-16</v>
      </c>
      <c r="O6" s="22">
        <f t="shared" si="3"/>
        <v>340.71891178440177</v>
      </c>
      <c r="P6" s="22">
        <f t="shared" si="4"/>
        <v>986.92320946975724</v>
      </c>
      <c r="Q6" s="22">
        <f t="shared" si="5"/>
        <v>340.71891178440177</v>
      </c>
      <c r="R6" s="22">
        <f t="shared" si="6"/>
        <v>1971.262359399544</v>
      </c>
    </row>
    <row r="7" spans="1:18" x14ac:dyDescent="0.4">
      <c r="A7" s="16">
        <f t="shared" si="7"/>
        <v>4</v>
      </c>
      <c r="B7" s="17" t="s">
        <v>20</v>
      </c>
      <c r="C7" s="16">
        <v>2</v>
      </c>
      <c r="D7" s="18">
        <v>0.35599999999999998</v>
      </c>
      <c r="E7" s="18">
        <v>0.36</v>
      </c>
      <c r="F7" s="18">
        <v>0.27900000000000003</v>
      </c>
      <c r="G7" s="19">
        <v>6.2899999999999996E-3</v>
      </c>
      <c r="H7" s="20">
        <f>H6</f>
        <v>0.32938460764340449</v>
      </c>
      <c r="I7" s="21">
        <f t="shared" si="2"/>
        <v>2.8954138540855339E-16</v>
      </c>
      <c r="J7" s="21">
        <f t="shared" si="2"/>
        <v>1.058826915969702E-16</v>
      </c>
      <c r="K7" s="22">
        <f t="shared" si="0"/>
        <v>763.34867206577485</v>
      </c>
      <c r="L7" s="22">
        <f t="shared" si="1"/>
        <v>2087.4141819230858</v>
      </c>
      <c r="M7" s="21">
        <v>4.5332000178472072E-16</v>
      </c>
      <c r="N7" s="21">
        <v>1.565012315205119E-16</v>
      </c>
      <c r="O7" s="22">
        <f t="shared" si="3"/>
        <v>360.79494194004843</v>
      </c>
      <c r="P7" s="22">
        <f t="shared" si="4"/>
        <v>1045.07525043178</v>
      </c>
      <c r="Q7" s="22">
        <f t="shared" si="5"/>
        <v>360.79494194004843</v>
      </c>
      <c r="R7" s="22">
        <f t="shared" si="6"/>
        <v>2087.4141819230858</v>
      </c>
    </row>
    <row r="8" spans="1:18" x14ac:dyDescent="0.4">
      <c r="A8" s="16">
        <f t="shared" si="7"/>
        <v>5</v>
      </c>
      <c r="B8" s="17" t="s">
        <v>21</v>
      </c>
      <c r="C8" s="17"/>
      <c r="D8" s="18">
        <v>0.24299999999999999</v>
      </c>
      <c r="E8" s="18">
        <v>0.26</v>
      </c>
      <c r="F8" s="18">
        <v>0.17599999999999999</v>
      </c>
      <c r="G8" s="19">
        <v>2.66E-3</v>
      </c>
      <c r="H8" s="20">
        <v>0.62116523127418222</v>
      </c>
      <c r="I8" s="21">
        <f t="shared" si="2"/>
        <v>2.8954138540855339E-16</v>
      </c>
      <c r="J8" s="21">
        <f t="shared" si="2"/>
        <v>1.058826915969702E-16</v>
      </c>
      <c r="K8" s="22">
        <f t="shared" si="0"/>
        <v>171.1788511213762</v>
      </c>
      <c r="L8" s="22">
        <f t="shared" si="1"/>
        <v>468.09691894672238</v>
      </c>
      <c r="M8" s="21">
        <v>4.5332000178472072E-16</v>
      </c>
      <c r="N8" s="21">
        <v>1.565012315205119E-16</v>
      </c>
      <c r="O8" s="22">
        <f t="shared" si="3"/>
        <v>80.907278563234925</v>
      </c>
      <c r="P8" s="22">
        <f t="shared" si="4"/>
        <v>234.35526549115676</v>
      </c>
      <c r="Q8" s="22">
        <f t="shared" si="5"/>
        <v>80.907278563234925</v>
      </c>
      <c r="R8" s="22">
        <f t="shared" si="6"/>
        <v>468.09691894672238</v>
      </c>
    </row>
    <row r="9" spans="1:18" x14ac:dyDescent="0.4">
      <c r="A9" s="16">
        <f t="shared" si="7"/>
        <v>6</v>
      </c>
      <c r="B9" s="17" t="s">
        <v>22</v>
      </c>
      <c r="C9" s="17"/>
      <c r="D9" s="18">
        <v>0.126</v>
      </c>
      <c r="E9" s="18">
        <v>0.155</v>
      </c>
      <c r="F9" s="18">
        <v>0.1</v>
      </c>
      <c r="G9" s="19">
        <v>8.1599999999999999E-4</v>
      </c>
      <c r="H9" s="20">
        <v>0.91615166691828698</v>
      </c>
      <c r="I9" s="21">
        <f t="shared" si="2"/>
        <v>2.8954138540855339E-16</v>
      </c>
      <c r="J9" s="21">
        <f t="shared" si="2"/>
        <v>1.058826915969702E-16</v>
      </c>
      <c r="K9" s="22">
        <f t="shared" si="0"/>
        <v>35.603967181679749</v>
      </c>
      <c r="L9" s="22">
        <f t="shared" si="1"/>
        <v>97.360785113619144</v>
      </c>
      <c r="M9" s="21">
        <v>4.5332000178472072E-16</v>
      </c>
      <c r="N9" s="21">
        <v>1.565012315205119E-16</v>
      </c>
      <c r="O9" s="22">
        <f t="shared" si="3"/>
        <v>16.828130764132208</v>
      </c>
      <c r="P9" s="22">
        <f t="shared" si="4"/>
        <v>48.744205997063283</v>
      </c>
      <c r="Q9" s="22">
        <f t="shared" si="5"/>
        <v>16.828130764132208</v>
      </c>
      <c r="R9" s="22">
        <f t="shared" si="6"/>
        <v>97.360785113619144</v>
      </c>
    </row>
    <row r="10" spans="1:18" x14ac:dyDescent="0.4">
      <c r="A10" s="16">
        <f t="shared" si="7"/>
        <v>7</v>
      </c>
      <c r="B10" s="17" t="s">
        <v>23</v>
      </c>
      <c r="C10" s="17"/>
      <c r="D10" s="18">
        <v>0.23799999999999999</v>
      </c>
      <c r="E10" s="18">
        <v>0.24867046467162315</v>
      </c>
      <c r="F10" s="18">
        <v>0.16766429206731309</v>
      </c>
      <c r="G10" s="19">
        <v>3.29E-3</v>
      </c>
      <c r="H10" s="20">
        <v>0.77392463102227926</v>
      </c>
      <c r="I10" s="21">
        <f t="shared" si="2"/>
        <v>2.8954138540855339E-16</v>
      </c>
      <c r="J10" s="21">
        <f t="shared" si="2"/>
        <v>1.058826915969702E-16</v>
      </c>
      <c r="K10" s="22">
        <f t="shared" si="0"/>
        <v>169.93108821555879</v>
      </c>
      <c r="L10" s="22">
        <f t="shared" si="1"/>
        <v>464.68485041160307</v>
      </c>
      <c r="M10" s="21">
        <v>4.5332000178472072E-16</v>
      </c>
      <c r="N10" s="21">
        <v>1.565012315205119E-16</v>
      </c>
      <c r="O10" s="22">
        <f t="shared" si="3"/>
        <v>80.317526380996824</v>
      </c>
      <c r="P10" s="22">
        <f t="shared" si="4"/>
        <v>232.64699484237477</v>
      </c>
      <c r="Q10" s="22">
        <f t="shared" si="5"/>
        <v>80.317526380996824</v>
      </c>
      <c r="R10" s="22">
        <f t="shared" si="6"/>
        <v>464.68485041160307</v>
      </c>
    </row>
    <row r="11" spans="1:18" x14ac:dyDescent="0.4">
      <c r="A11" s="16">
        <f t="shared" si="7"/>
        <v>8</v>
      </c>
      <c r="B11" s="17" t="s">
        <v>24</v>
      </c>
      <c r="C11" s="17"/>
      <c r="D11" s="18">
        <v>0.16</v>
      </c>
      <c r="E11" s="18">
        <v>0.23700843866832996</v>
      </c>
      <c r="F11" s="18">
        <v>0.13700843866832996</v>
      </c>
      <c r="G11" s="19">
        <v>1.34E-3</v>
      </c>
      <c r="H11" s="20">
        <v>0.54881874123867269</v>
      </c>
      <c r="I11" s="21">
        <f t="shared" si="2"/>
        <v>2.8954138540855339E-16</v>
      </c>
      <c r="J11" s="21">
        <f t="shared" si="2"/>
        <v>1.058826915969702E-16</v>
      </c>
      <c r="K11" s="22">
        <f t="shared" si="0"/>
        <v>97.600372324126269</v>
      </c>
      <c r="L11" s="22">
        <f t="shared" si="1"/>
        <v>266.89297932360813</v>
      </c>
      <c r="M11" s="21">
        <v>4.5332000178472072E-16</v>
      </c>
      <c r="N11" s="21">
        <v>1.565012315205119E-16</v>
      </c>
      <c r="O11" s="22">
        <f t="shared" si="3"/>
        <v>46.130584822679822</v>
      </c>
      <c r="P11" s="22">
        <f t="shared" si="4"/>
        <v>133.62142004235028</v>
      </c>
      <c r="Q11" s="22">
        <f t="shared" si="5"/>
        <v>46.130584822679822</v>
      </c>
      <c r="R11" s="22">
        <f t="shared" si="6"/>
        <v>266.89297932360813</v>
      </c>
    </row>
    <row r="12" spans="1:18" x14ac:dyDescent="0.4">
      <c r="A12" s="16">
        <f t="shared" si="7"/>
        <v>9</v>
      </c>
      <c r="B12" s="17" t="s">
        <v>25</v>
      </c>
      <c r="C12" s="17"/>
      <c r="D12" s="18">
        <v>0.16900000000000001</v>
      </c>
      <c r="E12" s="18">
        <v>0.19313207915828295</v>
      </c>
      <c r="F12" s="18">
        <v>0.11712550049564731</v>
      </c>
      <c r="G12" s="19">
        <v>1.8400000000000001E-3</v>
      </c>
      <c r="H12" s="20">
        <v>0.27645899449213079</v>
      </c>
      <c r="I12" s="21">
        <f t="shared" si="2"/>
        <v>2.8954138540855339E-16</v>
      </c>
      <c r="J12" s="21">
        <f t="shared" si="2"/>
        <v>1.058826915969702E-16</v>
      </c>
      <c r="K12" s="22">
        <f t="shared" si="0"/>
        <v>266.04966003962932</v>
      </c>
      <c r="L12" s="22">
        <f t="shared" si="1"/>
        <v>727.52577398167671</v>
      </c>
      <c r="M12" s="21">
        <v>4.5332000178472072E-16</v>
      </c>
      <c r="N12" s="21">
        <v>1.565012315205119E-16</v>
      </c>
      <c r="O12" s="22">
        <f t="shared" si="3"/>
        <v>125.74774170681552</v>
      </c>
      <c r="P12" s="22">
        <f t="shared" si="4"/>
        <v>364.23973115819831</v>
      </c>
      <c r="Q12" s="22">
        <f t="shared" si="5"/>
        <v>125.74774170681552</v>
      </c>
      <c r="R12" s="22">
        <f t="shared" si="6"/>
        <v>727.52577398167671</v>
      </c>
    </row>
    <row r="13" spans="1:18" x14ac:dyDescent="0.4">
      <c r="A13" s="16">
        <f t="shared" si="7"/>
        <v>10</v>
      </c>
      <c r="B13" s="17" t="s">
        <v>26</v>
      </c>
      <c r="C13" s="17"/>
      <c r="D13" s="18">
        <v>0.223</v>
      </c>
      <c r="E13" s="18">
        <v>0.17978402556021714</v>
      </c>
      <c r="F13" s="18">
        <v>0.11178402556021715</v>
      </c>
      <c r="G13" s="19">
        <v>5.2599999999999999E-3</v>
      </c>
      <c r="H13" s="20">
        <v>0.17142088340343264</v>
      </c>
      <c r="I13" s="21">
        <f t="shared" si="2"/>
        <v>2.8954138540855339E-16</v>
      </c>
      <c r="J13" s="21">
        <f t="shared" si="2"/>
        <v>1.058826915969702E-16</v>
      </c>
      <c r="K13" s="22">
        <f>G13/1000000/(I13*H13)/60/60/24</f>
        <v>1226.5849303514049</v>
      </c>
      <c r="L13" s="22">
        <f>G13/1000000/(J13*H13)/60/60/24</f>
        <v>3354.1563280901919</v>
      </c>
      <c r="M13" s="21">
        <v>4.5332000178472072E-16</v>
      </c>
      <c r="N13" s="21">
        <v>1.565012315205119E-16</v>
      </c>
      <c r="O13" s="22">
        <f t="shared" si="3"/>
        <v>579.74246229191169</v>
      </c>
      <c r="P13" s="22">
        <f t="shared" si="4"/>
        <v>1679.2765877142804</v>
      </c>
      <c r="Q13" s="22">
        <f t="shared" si="5"/>
        <v>579.74246229191169</v>
      </c>
      <c r="R13" s="22">
        <f t="shared" si="6"/>
        <v>3354.1563280901919</v>
      </c>
    </row>
    <row r="14" spans="1:18" x14ac:dyDescent="0.4">
      <c r="A14" s="16">
        <f t="shared" si="7"/>
        <v>11</v>
      </c>
      <c r="B14" s="17" t="s">
        <v>27</v>
      </c>
      <c r="C14" s="17"/>
      <c r="D14" s="18">
        <v>0.13200000000000001</v>
      </c>
      <c r="E14" s="18">
        <v>0.16430459518832657</v>
      </c>
      <c r="F14" s="18">
        <v>8.2304595188326571E-2</v>
      </c>
      <c r="G14" s="19">
        <v>1.6000000000000001E-3</v>
      </c>
      <c r="H14" s="20">
        <v>0.89563893717704512</v>
      </c>
      <c r="I14" s="21">
        <f t="shared" si="2"/>
        <v>2.8954138540855339E-16</v>
      </c>
      <c r="J14" s="21">
        <f t="shared" si="2"/>
        <v>1.058826915969702E-16</v>
      </c>
      <c r="K14" s="22">
        <f>G14/1000000/(I14*H14)/60/60/24</f>
        <v>71.410590804988189</v>
      </c>
      <c r="L14" s="22">
        <f t="shared" si="1"/>
        <v>195.27574415298702</v>
      </c>
      <c r="M14" s="21">
        <v>4.5332000178472072E-16</v>
      </c>
      <c r="N14" s="21">
        <v>1.565012315205119E-16</v>
      </c>
      <c r="O14" s="22">
        <f t="shared" si="3"/>
        <v>33.752046615429521</v>
      </c>
      <c r="P14" s="22">
        <f t="shared" si="4"/>
        <v>97.765862180701916</v>
      </c>
      <c r="Q14" s="22">
        <f t="shared" si="5"/>
        <v>33.752046615429521</v>
      </c>
      <c r="R14" s="22">
        <f t="shared" si="6"/>
        <v>195.27574415298702</v>
      </c>
    </row>
    <row r="15" spans="1:18" x14ac:dyDescent="0.4">
      <c r="A15" s="16">
        <f t="shared" si="7"/>
        <v>12</v>
      </c>
      <c r="B15" s="17" t="s">
        <v>28</v>
      </c>
      <c r="C15" s="17"/>
      <c r="D15" s="18">
        <v>0.22600000000000001</v>
      </c>
      <c r="E15" s="18">
        <v>0.22442202993693725</v>
      </c>
      <c r="F15" s="18">
        <v>0.14842202993693726</v>
      </c>
      <c r="G15" s="19">
        <v>5.5599999999999998E-3</v>
      </c>
      <c r="H15" s="20">
        <v>0.16673920390794011</v>
      </c>
      <c r="I15" s="21">
        <f t="shared" si="2"/>
        <v>2.8954138540855339E-16</v>
      </c>
      <c r="J15" s="21">
        <f t="shared" si="2"/>
        <v>1.058826915969702E-16</v>
      </c>
      <c r="K15" s="22">
        <f t="shared" si="0"/>
        <v>1332.9463733231717</v>
      </c>
      <c r="L15" s="22">
        <f t="shared" si="1"/>
        <v>3645.0068824878799</v>
      </c>
      <c r="M15" s="21">
        <v>4.5332000178472072E-16</v>
      </c>
      <c r="N15" s="21">
        <v>1.565012315205119E-16</v>
      </c>
      <c r="O15" s="22">
        <f t="shared" si="3"/>
        <v>630.01394640651529</v>
      </c>
      <c r="P15" s="22">
        <f t="shared" si="4"/>
        <v>1824.892497871293</v>
      </c>
      <c r="Q15" s="22">
        <f t="shared" si="5"/>
        <v>630.01394640651529</v>
      </c>
      <c r="R15" s="22">
        <f t="shared" si="6"/>
        <v>3645.0068824878799</v>
      </c>
    </row>
    <row r="16" spans="1:18" x14ac:dyDescent="0.4">
      <c r="A16" s="16">
        <f t="shared" si="7"/>
        <v>13</v>
      </c>
      <c r="B16" s="17" t="s">
        <v>29</v>
      </c>
      <c r="C16" s="17"/>
      <c r="D16" s="18">
        <v>0.192</v>
      </c>
      <c r="E16" s="18">
        <v>0.24758019431308251</v>
      </c>
      <c r="F16" s="18">
        <v>0.12758019431308248</v>
      </c>
      <c r="G16" s="19">
        <v>4.4200000000000003E-3</v>
      </c>
      <c r="H16" s="20">
        <v>0.16702229865956456</v>
      </c>
      <c r="I16" s="21">
        <f t="shared" si="2"/>
        <v>2.8954138540855339E-16</v>
      </c>
      <c r="J16" s="21">
        <f t="shared" si="2"/>
        <v>1.058826915969702E-16</v>
      </c>
      <c r="K16" s="22">
        <f t="shared" si="0"/>
        <v>1057.8483728279209</v>
      </c>
      <c r="L16" s="22">
        <f t="shared" si="1"/>
        <v>2892.737980128421</v>
      </c>
      <c r="M16" s="21">
        <v>4.5332000178472072E-16</v>
      </c>
      <c r="N16" s="21">
        <v>1.565012315205119E-16</v>
      </c>
      <c r="O16" s="22">
        <f t="shared" si="3"/>
        <v>499.98952801340261</v>
      </c>
      <c r="P16" s="22">
        <f t="shared" si="4"/>
        <v>1448.2649850692751</v>
      </c>
      <c r="Q16" s="22">
        <f t="shared" si="5"/>
        <v>499.98952801340261</v>
      </c>
      <c r="R16" s="22">
        <f t="shared" si="6"/>
        <v>2892.737980128421</v>
      </c>
    </row>
    <row r="17" spans="1:18" x14ac:dyDescent="0.4">
      <c r="A17" s="16">
        <f t="shared" si="7"/>
        <v>14</v>
      </c>
      <c r="B17" s="17" t="s">
        <v>30</v>
      </c>
      <c r="C17" s="17"/>
      <c r="D17" s="18">
        <v>0.214</v>
      </c>
      <c r="E17" s="18">
        <v>0.26245704889726373</v>
      </c>
      <c r="F17" s="18">
        <v>0.14119836831488808</v>
      </c>
      <c r="G17" s="19">
        <v>5.3499999999999997E-3</v>
      </c>
      <c r="H17" s="20">
        <v>0.25387435467779296</v>
      </c>
      <c r="I17" s="21">
        <f t="shared" si="2"/>
        <v>2.8954138540855339E-16</v>
      </c>
      <c r="J17" s="21">
        <f t="shared" si="2"/>
        <v>1.058826915969702E-16</v>
      </c>
      <c r="K17" s="22">
        <f t="shared" si="0"/>
        <v>842.38487201477994</v>
      </c>
      <c r="L17" s="22">
        <f t="shared" si="1"/>
        <v>2303.5425262776907</v>
      </c>
      <c r="M17" s="21">
        <v>4.5332000178472072E-16</v>
      </c>
      <c r="N17" s="21">
        <v>1.565012315205119E-16</v>
      </c>
      <c r="O17" s="22">
        <f t="shared" si="3"/>
        <v>398.15121465693636</v>
      </c>
      <c r="P17" s="22">
        <f t="shared" si="4"/>
        <v>1153.2810801889129</v>
      </c>
      <c r="Q17" s="22">
        <f t="shared" si="5"/>
        <v>398.15121465693636</v>
      </c>
      <c r="R17" s="22">
        <f t="shared" si="6"/>
        <v>2303.5425262776907</v>
      </c>
    </row>
    <row r="18" spans="1:18" x14ac:dyDescent="0.4">
      <c r="A18" s="16">
        <f t="shared" si="7"/>
        <v>15</v>
      </c>
      <c r="B18" s="17" t="s">
        <v>31</v>
      </c>
      <c r="C18" s="17"/>
      <c r="D18" s="18">
        <v>7.0999999999999994E-2</v>
      </c>
      <c r="E18" s="18">
        <v>0.1</v>
      </c>
      <c r="F18" s="18">
        <v>5.4000000000000006E-2</v>
      </c>
      <c r="G18" s="19">
        <v>5.1999999999999995E-4</v>
      </c>
      <c r="H18" s="20">
        <v>0.88600268028314511</v>
      </c>
      <c r="I18" s="21">
        <f t="shared" si="2"/>
        <v>2.8954138540855339E-16</v>
      </c>
      <c r="J18" s="21">
        <f t="shared" si="2"/>
        <v>1.058826915969702E-16</v>
      </c>
      <c r="K18" s="22">
        <f t="shared" si="0"/>
        <v>23.460859430109881</v>
      </c>
      <c r="L18" s="22">
        <f t="shared" si="1"/>
        <v>64.154864594164863</v>
      </c>
      <c r="M18" s="21">
        <v>4.5332000178472072E-16</v>
      </c>
      <c r="N18" s="21">
        <v>1.565012315205119E-16</v>
      </c>
      <c r="O18" s="22">
        <f t="shared" si="3"/>
        <v>11.088719645038919</v>
      </c>
      <c r="P18" s="22">
        <f t="shared" si="4"/>
        <v>32.119481491878737</v>
      </c>
      <c r="Q18" s="22">
        <f t="shared" si="5"/>
        <v>11.088719645038919</v>
      </c>
      <c r="R18" s="22">
        <f t="shared" si="6"/>
        <v>64.154864594164863</v>
      </c>
    </row>
    <row r="19" spans="1:18" x14ac:dyDescent="0.4">
      <c r="A19" s="16">
        <f t="shared" si="7"/>
        <v>16</v>
      </c>
      <c r="B19" s="17" t="s">
        <v>32</v>
      </c>
      <c r="C19" s="17"/>
      <c r="D19" s="18">
        <v>0.247</v>
      </c>
      <c r="E19" s="18">
        <v>0.17299999999999999</v>
      </c>
      <c r="F19" s="18">
        <v>0.11</v>
      </c>
      <c r="G19" s="19">
        <v>8.3999999999999995E-3</v>
      </c>
      <c r="H19" s="20">
        <v>0.83860484789309453</v>
      </c>
      <c r="I19" s="21">
        <f t="shared" si="2"/>
        <v>2.8954138540855339E-16</v>
      </c>
      <c r="J19" s="21">
        <f t="shared" si="2"/>
        <v>1.058826915969702E-16</v>
      </c>
      <c r="K19" s="22">
        <f t="shared" si="0"/>
        <v>400.40318812295817</v>
      </c>
      <c r="L19" s="22">
        <f t="shared" si="1"/>
        <v>1094.9220506445868</v>
      </c>
      <c r="M19" s="21">
        <v>4.5332000178472072E-16</v>
      </c>
      <c r="N19" s="21">
        <v>1.565012315205119E-16</v>
      </c>
      <c r="O19" s="22">
        <f t="shared" si="3"/>
        <v>189.24961855306026</v>
      </c>
      <c r="P19" s="22">
        <f t="shared" si="4"/>
        <v>548.17867301566127</v>
      </c>
      <c r="Q19" s="22">
        <f t="shared" si="5"/>
        <v>189.24961855306026</v>
      </c>
      <c r="R19" s="22">
        <f t="shared" si="6"/>
        <v>1094.9220506445868</v>
      </c>
    </row>
    <row r="20" spans="1:18" x14ac:dyDescent="0.35">
      <c r="A20" s="16">
        <f t="shared" si="7"/>
        <v>17</v>
      </c>
      <c r="B20" s="17" t="s">
        <v>33</v>
      </c>
      <c r="C20" s="17"/>
      <c r="D20" s="18">
        <v>0.19700000000000001</v>
      </c>
      <c r="E20" s="18">
        <v>0.22700167037240832</v>
      </c>
      <c r="F20" s="18">
        <v>0.14050167037240829</v>
      </c>
      <c r="G20" s="19">
        <v>6.3899999999999998E-3</v>
      </c>
      <c r="H20" s="20">
        <v>0.82557371445006011</v>
      </c>
      <c r="I20" s="21">
        <f t="shared" si="2"/>
        <v>2.8954138540855339E-16</v>
      </c>
      <c r="J20" s="21">
        <f t="shared" si="2"/>
        <v>1.058826915969702E-16</v>
      </c>
      <c r="K20" s="22">
        <f t="shared" si="0"/>
        <v>309.4002146336332</v>
      </c>
      <c r="L20" s="22">
        <f t="shared" si="1"/>
        <v>846.069980273238</v>
      </c>
      <c r="M20" s="21">
        <v>4.5332000178472072E-16</v>
      </c>
      <c r="N20" s="21">
        <v>1.565012315205119E-16</v>
      </c>
      <c r="O20" s="22">
        <f t="shared" si="3"/>
        <v>146.23727866439708</v>
      </c>
      <c r="P20" s="22">
        <f t="shared" si="4"/>
        <v>423.58953205073379</v>
      </c>
      <c r="Q20" s="22">
        <f t="shared" si="5"/>
        <v>146.23727866439708</v>
      </c>
      <c r="R20" s="22">
        <f t="shared" si="6"/>
        <v>846.069980273238</v>
      </c>
    </row>
    <row r="21" spans="1:18" x14ac:dyDescent="0.35">
      <c r="A21" s="16">
        <f t="shared" si="7"/>
        <v>18</v>
      </c>
      <c r="B21" s="17" t="s">
        <v>34</v>
      </c>
      <c r="C21" s="17"/>
      <c r="D21" s="18">
        <v>0.14499999999999999</v>
      </c>
      <c r="E21" s="18">
        <v>0.14589036979869874</v>
      </c>
      <c r="F21" s="18">
        <v>6.2890369798698734E-2</v>
      </c>
      <c r="G21" s="19">
        <v>3.7599999999999999E-3</v>
      </c>
      <c r="H21" s="20">
        <v>0.34748060697322591</v>
      </c>
      <c r="I21" s="21">
        <f t="shared" ref="I21:J21" si="8">I20</f>
        <v>2.8954138540855339E-16</v>
      </c>
      <c r="J21" s="21">
        <f t="shared" si="8"/>
        <v>1.058826915969702E-16</v>
      </c>
      <c r="K21" s="22">
        <f t="shared" si="0"/>
        <v>432.54658034261917</v>
      </c>
      <c r="L21" s="22">
        <f t="shared" si="1"/>
        <v>1182.8197247086021</v>
      </c>
      <c r="M21" s="21">
        <v>4.5332000178472072E-16</v>
      </c>
      <c r="N21" s="21">
        <v>1.565012315205119E-16</v>
      </c>
      <c r="O21" s="22">
        <f t="shared" si="3"/>
        <v>204.44211675740573</v>
      </c>
      <c r="P21" s="22">
        <f t="shared" si="4"/>
        <v>592.18512105569209</v>
      </c>
      <c r="Q21" s="22">
        <f t="shared" si="5"/>
        <v>204.44211675740573</v>
      </c>
      <c r="R21" s="22">
        <f t="shared" si="6"/>
        <v>1182.8197247086021</v>
      </c>
    </row>
  </sheetData>
  <mergeCells count="6">
    <mergeCell ref="Q3:R3"/>
    <mergeCell ref="D2:F2"/>
    <mergeCell ref="I2:L2"/>
    <mergeCell ref="M2:P2"/>
    <mergeCell ref="K3:L3"/>
    <mergeCell ref="O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able SM5-A</vt:lpstr>
    </vt:vector>
  </TitlesOfParts>
  <Company>IEM RA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eychik</dc:creator>
  <cp:lastModifiedBy>RePack by Diakov</cp:lastModifiedBy>
  <dcterms:created xsi:type="dcterms:W3CDTF">2018-03-04T22:34:10Z</dcterms:created>
  <dcterms:modified xsi:type="dcterms:W3CDTF">2018-07-17T19:10:51Z</dcterms:modified>
</cp:coreProperties>
</file>